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5007"/>
  <workbookPr autoCompressPictures="0"/>
  <bookViews>
    <workbookView xWindow="1300" yWindow="340" windowWidth="25600" windowHeight="16120"/>
  </bookViews>
  <sheets>
    <sheet name="Diffusion Coefficient (Fig1f)" sheetId="4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03" i="4" l="1"/>
  <c r="B102" i="4"/>
  <c r="H78" i="4"/>
  <c r="H77" i="4"/>
  <c r="E55" i="4"/>
  <c r="E54" i="4"/>
  <c r="G49" i="4"/>
  <c r="C49" i="4"/>
  <c r="G48" i="4"/>
  <c r="F48" i="4"/>
  <c r="C48" i="4"/>
  <c r="F47" i="4"/>
  <c r="D42" i="4"/>
  <c r="D41" i="4"/>
</calcChain>
</file>

<file path=xl/sharedStrings.xml><?xml version="1.0" encoding="utf-8"?>
<sst xmlns="http://schemas.openxmlformats.org/spreadsheetml/2006/main" count="12" uniqueCount="12">
  <si>
    <t>Sqt-EGFP</t>
  </si>
  <si>
    <t>Cyc-EGFP</t>
  </si>
  <si>
    <t>Sqt-Cyc2-EGFP</t>
  </si>
  <si>
    <t>Cyc-D2-EGFP</t>
  </si>
  <si>
    <t>Lft1-EGFP</t>
  </si>
  <si>
    <t>Lft2-EGFP</t>
  </si>
  <si>
    <t>Sec-EGFP</t>
  </si>
  <si>
    <r>
      <t>D (</t>
    </r>
    <r>
      <rPr>
        <sz val="10"/>
        <rFont val="Symbol"/>
        <family val="1"/>
        <charset val="2"/>
      </rPr>
      <t>m</t>
    </r>
    <r>
      <rPr>
        <sz val="10"/>
        <rFont val="Arial"/>
        <family val="2"/>
      </rPr>
      <t>m</t>
    </r>
    <r>
      <rPr>
        <vertAlign val="superscript"/>
        <sz val="10"/>
        <rFont val="Arial"/>
        <family val="2"/>
      </rPr>
      <t>2</t>
    </r>
    <r>
      <rPr>
        <sz val="10"/>
        <rFont val="Arial"/>
        <family val="2"/>
      </rPr>
      <t>/s) Mean</t>
    </r>
  </si>
  <si>
    <r>
      <t>SD (</t>
    </r>
    <r>
      <rPr>
        <sz val="10"/>
        <rFont val="Symbol"/>
        <family val="1"/>
        <charset val="2"/>
      </rPr>
      <t>m</t>
    </r>
    <r>
      <rPr>
        <sz val="10"/>
        <rFont val="Arial"/>
        <family val="2"/>
      </rPr>
      <t>m</t>
    </r>
    <r>
      <rPr>
        <vertAlign val="superscript"/>
        <sz val="10"/>
        <rFont val="Arial"/>
        <family val="2"/>
      </rPr>
      <t>2</t>
    </r>
    <r>
      <rPr>
        <sz val="10"/>
        <rFont val="Arial"/>
        <family val="2"/>
      </rPr>
      <t xml:space="preserve">/s) </t>
    </r>
  </si>
  <si>
    <t>N (embryos)</t>
  </si>
  <si>
    <t>n (measure.)</t>
  </si>
  <si>
    <t>Individual FCS Measurement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0"/>
      <name val="Arial"/>
      <family val="2"/>
    </font>
    <font>
      <sz val="10"/>
      <name val="Symbol"/>
      <family val="1"/>
      <charset val="2"/>
    </font>
    <font>
      <vertAlign val="superscript"/>
      <sz val="1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0CEFE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2">
    <xf numFmtId="0" fontId="0" fillId="0" borderId="0"/>
    <xf numFmtId="0" fontId="2" fillId="0" borderId="0"/>
  </cellStyleXfs>
  <cellXfs count="24">
    <xf numFmtId="0" fontId="0" fillId="0" borderId="0" xfId="0"/>
    <xf numFmtId="0" fontId="2" fillId="0" borderId="1" xfId="1" applyFont="1" applyBorder="1" applyAlignment="1">
      <alignment horizontal="center" vertical="center"/>
    </xf>
    <xf numFmtId="2" fontId="2" fillId="2" borderId="1" xfId="1" applyNumberFormat="1" applyFill="1" applyBorder="1" applyAlignment="1">
      <alignment horizontal="center" vertical="center"/>
    </xf>
    <xf numFmtId="2" fontId="2" fillId="3" borderId="1" xfId="1" applyNumberFormat="1" applyFill="1" applyBorder="1" applyAlignment="1">
      <alignment horizontal="center" vertical="center"/>
    </xf>
    <xf numFmtId="2" fontId="2" fillId="5" borderId="1" xfId="1" applyNumberFormat="1" applyFill="1" applyBorder="1" applyAlignment="1">
      <alignment horizontal="center" vertical="center"/>
    </xf>
    <xf numFmtId="2" fontId="2" fillId="4" borderId="1" xfId="1" applyNumberFormat="1" applyFill="1" applyBorder="1" applyAlignment="1">
      <alignment horizontal="center" vertical="center"/>
    </xf>
    <xf numFmtId="2" fontId="2" fillId="6" borderId="1" xfId="1" applyNumberFormat="1" applyFill="1" applyBorder="1" applyAlignment="1">
      <alignment horizontal="center" vertical="center"/>
    </xf>
    <xf numFmtId="2" fontId="2" fillId="7" borderId="1" xfId="1" applyNumberFormat="1" applyFill="1" applyBorder="1" applyAlignment="1">
      <alignment horizontal="center" vertical="center"/>
    </xf>
    <xf numFmtId="2" fontId="2" fillId="8" borderId="1" xfId="1" applyNumberFormat="1" applyFill="1" applyBorder="1" applyAlignment="1">
      <alignment horizontal="center" vertical="center"/>
    </xf>
    <xf numFmtId="0" fontId="2" fillId="0" borderId="0" xfId="1"/>
    <xf numFmtId="0" fontId="2" fillId="0" borderId="1" xfId="1" applyFont="1" applyBorder="1" applyAlignment="1">
      <alignment horizontal="center" vertical="center" wrapText="1"/>
    </xf>
    <xf numFmtId="0" fontId="2" fillId="0" borderId="0" xfId="1" applyAlignment="1">
      <alignment vertical="center"/>
    </xf>
    <xf numFmtId="1" fontId="2" fillId="2" borderId="1" xfId="1" applyNumberFormat="1" applyFill="1" applyBorder="1" applyAlignment="1">
      <alignment horizontal="center" vertical="center"/>
    </xf>
    <xf numFmtId="1" fontId="2" fillId="3" borderId="1" xfId="1" applyNumberFormat="1" applyFill="1" applyBorder="1" applyAlignment="1">
      <alignment horizontal="center" vertical="center"/>
    </xf>
    <xf numFmtId="1" fontId="2" fillId="5" borderId="1" xfId="1" applyNumberFormat="1" applyFill="1" applyBorder="1" applyAlignment="1">
      <alignment horizontal="center" vertical="center"/>
    </xf>
    <xf numFmtId="1" fontId="2" fillId="4" borderId="1" xfId="1" applyNumberFormat="1" applyFill="1" applyBorder="1" applyAlignment="1">
      <alignment horizontal="center" vertical="center"/>
    </xf>
    <xf numFmtId="1" fontId="2" fillId="6" borderId="1" xfId="1" applyNumberFormat="1" applyFill="1" applyBorder="1" applyAlignment="1">
      <alignment horizontal="center" vertical="center"/>
    </xf>
    <xf numFmtId="1" fontId="2" fillId="7" borderId="1" xfId="1" applyNumberFormat="1" applyFill="1" applyBorder="1" applyAlignment="1">
      <alignment horizontal="center" vertical="center"/>
    </xf>
    <xf numFmtId="1" fontId="2" fillId="8" borderId="1" xfId="1" applyNumberFormat="1" applyFill="1" applyBorder="1" applyAlignment="1">
      <alignment horizontal="center" vertical="center"/>
    </xf>
    <xf numFmtId="0" fontId="2" fillId="0" borderId="0" xfId="1" applyAlignment="1">
      <alignment horizontal="center" vertical="center" wrapText="1"/>
    </xf>
    <xf numFmtId="0" fontId="2" fillId="9" borderId="0" xfId="1" applyFill="1"/>
    <xf numFmtId="0" fontId="2" fillId="0" borderId="1" xfId="1" applyBorder="1" applyAlignment="1">
      <alignment horizontal="center" vertical="center"/>
    </xf>
    <xf numFmtId="0" fontId="2" fillId="0" borderId="0" xfId="1" applyAlignment="1">
      <alignment horizontal="center" vertical="center"/>
    </xf>
    <xf numFmtId="0" fontId="2" fillId="9" borderId="1" xfId="1" applyFont="1" applyFill="1" applyBorder="1" applyAlignment="1">
      <alignment horizontal="center" vertical="center"/>
    </xf>
  </cellXfs>
  <cellStyles count="2">
    <cellStyle name="Normal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3"/>
  <sheetViews>
    <sheetView tabSelected="1" workbookViewId="0">
      <selection activeCell="I29" sqref="I29"/>
    </sheetView>
  </sheetViews>
  <sheetFormatPr baseColWidth="10" defaultColWidth="8.83203125" defaultRowHeight="12" x14ac:dyDescent="0"/>
  <cols>
    <col min="1" max="1" width="12.33203125" style="22" customWidth="1"/>
    <col min="2" max="8" width="16.5" style="22" customWidth="1"/>
    <col min="9" max="16384" width="8.83203125" style="9"/>
  </cols>
  <sheetData>
    <row r="1" spans="1:8" ht="18" customHeight="1">
      <c r="A1" s="1"/>
      <c r="B1" s="2" t="s">
        <v>0</v>
      </c>
      <c r="C1" s="3" t="s">
        <v>1</v>
      </c>
      <c r="D1" s="4" t="s">
        <v>3</v>
      </c>
      <c r="E1" s="5" t="s">
        <v>2</v>
      </c>
      <c r="F1" s="6" t="s">
        <v>4</v>
      </c>
      <c r="G1" s="7" t="s">
        <v>5</v>
      </c>
      <c r="H1" s="8" t="s">
        <v>6</v>
      </c>
    </row>
    <row r="2" spans="1:8" s="11" customFormat="1" ht="29.25" customHeight="1">
      <c r="A2" s="10" t="s">
        <v>7</v>
      </c>
      <c r="B2" s="2">
        <v>63.968228724781504</v>
      </c>
      <c r="C2" s="3">
        <v>64.798053499178678</v>
      </c>
      <c r="D2" s="4">
        <v>60.660944842210469</v>
      </c>
      <c r="E2" s="5">
        <v>66.578024763774096</v>
      </c>
      <c r="F2" s="6">
        <v>64.297756328632502</v>
      </c>
      <c r="G2" s="7">
        <v>66.343654315910229</v>
      </c>
      <c r="H2" s="8">
        <v>92.325283411539488</v>
      </c>
    </row>
    <row r="3" spans="1:8">
      <c r="A3" s="1" t="s">
        <v>8</v>
      </c>
      <c r="B3" s="2">
        <v>14.435258914707049</v>
      </c>
      <c r="C3" s="3">
        <v>12.576375028451306</v>
      </c>
      <c r="D3" s="4">
        <v>9.772130032227567</v>
      </c>
      <c r="E3" s="5">
        <v>13.846119289984461</v>
      </c>
      <c r="F3" s="6">
        <v>11.700200797374263</v>
      </c>
      <c r="G3" s="7">
        <v>9.8000764361486077</v>
      </c>
      <c r="H3" s="8">
        <v>18.967152639766802</v>
      </c>
    </row>
    <row r="4" spans="1:8" s="19" customFormat="1" ht="27.75" customHeight="1">
      <c r="A4" s="10" t="s">
        <v>9</v>
      </c>
      <c r="B4" s="12">
        <v>29</v>
      </c>
      <c r="C4" s="13">
        <v>14</v>
      </c>
      <c r="D4" s="14">
        <v>11</v>
      </c>
      <c r="E4" s="15">
        <v>19</v>
      </c>
      <c r="F4" s="16">
        <v>15</v>
      </c>
      <c r="G4" s="17">
        <v>15</v>
      </c>
      <c r="H4" s="18">
        <v>18</v>
      </c>
    </row>
    <row r="5" spans="1:8" s="19" customFormat="1" ht="27.75" customHeight="1">
      <c r="A5" s="10" t="s">
        <v>10</v>
      </c>
      <c r="B5" s="12">
        <v>97</v>
      </c>
      <c r="C5" s="13">
        <v>43</v>
      </c>
      <c r="D5" s="14">
        <v>36</v>
      </c>
      <c r="E5" s="15">
        <v>49</v>
      </c>
      <c r="F5" s="16">
        <v>42</v>
      </c>
      <c r="G5" s="17">
        <v>43</v>
      </c>
      <c r="H5" s="18">
        <v>72</v>
      </c>
    </row>
    <row r="6" spans="1:8" s="20" customFormat="1">
      <c r="A6" s="23" t="s">
        <v>11</v>
      </c>
      <c r="B6" s="23"/>
      <c r="C6" s="23"/>
      <c r="D6" s="23"/>
      <c r="E6" s="23"/>
      <c r="F6" s="23"/>
      <c r="G6" s="23"/>
      <c r="H6" s="23"/>
    </row>
    <row r="7" spans="1:8">
      <c r="A7" s="21">
        <v>1</v>
      </c>
      <c r="B7" s="2">
        <v>70.242262988376964</v>
      </c>
      <c r="C7" s="3">
        <v>67.350865939704931</v>
      </c>
      <c r="D7" s="4">
        <v>52.256067763479386</v>
      </c>
      <c r="E7" s="5">
        <v>63.463281958295546</v>
      </c>
      <c r="F7" s="6">
        <v>64.478060758491225</v>
      </c>
      <c r="G7" s="7">
        <v>77.829860722720142</v>
      </c>
      <c r="H7" s="8">
        <v>105.9115336916081</v>
      </c>
    </row>
    <row r="8" spans="1:8">
      <c r="A8" s="21">
        <v>2</v>
      </c>
      <c r="B8" s="2">
        <v>73.559172899252076</v>
      </c>
      <c r="C8" s="3">
        <v>69.755854509217741</v>
      </c>
      <c r="D8" s="4">
        <v>60.217744963083462</v>
      </c>
      <c r="E8" s="5">
        <v>72.078256392654879</v>
      </c>
      <c r="F8" s="6">
        <v>61.29070091334242</v>
      </c>
      <c r="G8" s="7">
        <v>68.823554367655149</v>
      </c>
      <c r="H8" s="8">
        <v>71.544261379502942</v>
      </c>
    </row>
    <row r="9" spans="1:8">
      <c r="A9" s="21">
        <v>3</v>
      </c>
      <c r="B9" s="2">
        <v>82.881692002643746</v>
      </c>
      <c r="C9" s="3">
        <v>55.357848952155003</v>
      </c>
      <c r="D9" s="4">
        <v>60.029940119760475</v>
      </c>
      <c r="E9" s="5">
        <v>58.236272878535772</v>
      </c>
      <c r="F9" s="6">
        <v>64.086673933132417</v>
      </c>
      <c r="G9" s="7">
        <v>86.237034809993105</v>
      </c>
      <c r="H9" s="8">
        <v>107.7375946173255</v>
      </c>
    </row>
    <row r="10" spans="1:8">
      <c r="A10" s="21">
        <v>4</v>
      </c>
      <c r="B10" s="2">
        <v>68.449781659388634</v>
      </c>
      <c r="C10" s="3">
        <v>76.656324146742094</v>
      </c>
      <c r="D10" s="4">
        <v>52.754481170860046</v>
      </c>
      <c r="E10" s="5">
        <v>64.995357474466104</v>
      </c>
      <c r="F10" s="6">
        <v>34.506742725612348</v>
      </c>
      <c r="G10" s="7">
        <v>57.522606336340267</v>
      </c>
      <c r="H10" s="8">
        <v>98.861663129461718</v>
      </c>
    </row>
    <row r="11" spans="1:8">
      <c r="A11" s="21">
        <v>5</v>
      </c>
      <c r="B11" s="2">
        <v>65.60292963641119</v>
      </c>
      <c r="C11" s="3">
        <v>74.415308291991494</v>
      </c>
      <c r="D11" s="4">
        <v>68.989247311827953</v>
      </c>
      <c r="E11" s="5">
        <v>87.136929460580902</v>
      </c>
      <c r="F11" s="6">
        <v>61.978866531028586</v>
      </c>
      <c r="G11" s="7">
        <v>68.892358931553431</v>
      </c>
      <c r="H11" s="8">
        <v>84.736232842731937</v>
      </c>
    </row>
    <row r="12" spans="1:8">
      <c r="A12" s="21">
        <v>6</v>
      </c>
      <c r="B12" s="2">
        <v>38.331040806969277</v>
      </c>
      <c r="C12" s="3">
        <v>64.764841942945253</v>
      </c>
      <c r="D12" s="4">
        <v>72.154745838956359</v>
      </c>
      <c r="E12" s="5">
        <v>90.4782421370099</v>
      </c>
      <c r="F12" s="6">
        <v>60.402647752000583</v>
      </c>
      <c r="G12" s="7">
        <v>50.953232270194079</v>
      </c>
      <c r="H12" s="8">
        <v>85.528292438657999</v>
      </c>
    </row>
    <row r="13" spans="1:8">
      <c r="A13" s="21">
        <v>7</v>
      </c>
      <c r="B13" s="2">
        <v>60.660297496674325</v>
      </c>
      <c r="C13" s="3">
        <v>49.417578538651604</v>
      </c>
      <c r="D13" s="4">
        <v>61.534526854219948</v>
      </c>
      <c r="E13" s="5">
        <v>58.897770298695825</v>
      </c>
      <c r="F13" s="6">
        <v>61.158509101117659</v>
      </c>
      <c r="G13" s="7">
        <v>75.253999459772629</v>
      </c>
      <c r="H13" s="8">
        <v>92.658227848101276</v>
      </c>
    </row>
    <row r="14" spans="1:8">
      <c r="A14" s="21">
        <v>8</v>
      </c>
      <c r="B14" s="2">
        <v>39.759036144578303</v>
      </c>
      <c r="C14" s="3">
        <v>77.734591893392562</v>
      </c>
      <c r="D14" s="4">
        <v>61.704173879592226</v>
      </c>
      <c r="E14" s="5">
        <v>57.00325732899023</v>
      </c>
      <c r="F14" s="6">
        <v>64.561477089918782</v>
      </c>
      <c r="G14" s="7">
        <v>54.935888899398989</v>
      </c>
      <c r="H14" s="8">
        <v>73.716012084592151</v>
      </c>
    </row>
    <row r="15" spans="1:8">
      <c r="A15" s="21">
        <v>9</v>
      </c>
      <c r="B15" s="2">
        <v>67.166577396893402</v>
      </c>
      <c r="C15" s="3">
        <v>77.305356156819443</v>
      </c>
      <c r="D15" s="4">
        <v>57.787918818301904</v>
      </c>
      <c r="E15" s="5">
        <v>70.105157736604895</v>
      </c>
      <c r="F15" s="6">
        <v>43.319985160686215</v>
      </c>
      <c r="G15" s="7">
        <v>71.729546138120554</v>
      </c>
      <c r="H15" s="8">
        <v>83.876248158454757</v>
      </c>
    </row>
    <row r="16" spans="1:8">
      <c r="A16" s="21">
        <v>10</v>
      </c>
      <c r="B16" s="2">
        <v>71.219650717023995</v>
      </c>
      <c r="C16" s="3">
        <v>66.455696202531641</v>
      </c>
      <c r="D16" s="4">
        <v>67.394957983193265</v>
      </c>
      <c r="E16" s="5">
        <v>68.292682926829258</v>
      </c>
      <c r="F16" s="6">
        <v>69.83855517734537</v>
      </c>
      <c r="G16" s="7">
        <v>65.704690013429612</v>
      </c>
      <c r="H16" s="8">
        <v>94.087403598971719</v>
      </c>
    </row>
    <row r="17" spans="1:8">
      <c r="A17" s="21">
        <v>11</v>
      </c>
      <c r="B17" s="2">
        <v>57.181942544459638</v>
      </c>
      <c r="C17" s="3">
        <v>76.308139534883722</v>
      </c>
      <c r="D17" s="4">
        <v>78.807730101539462</v>
      </c>
      <c r="E17" s="5">
        <v>73.477956613016076</v>
      </c>
      <c r="F17" s="6">
        <v>73.427630682707175</v>
      </c>
      <c r="G17" s="7">
        <v>67.072759146495045</v>
      </c>
      <c r="H17" s="8">
        <v>91.012433392539961</v>
      </c>
    </row>
    <row r="18" spans="1:8">
      <c r="A18" s="21">
        <v>12</v>
      </c>
      <c r="B18" s="2">
        <v>69.627984453081609</v>
      </c>
      <c r="C18" s="3">
        <v>62.194580186583735</v>
      </c>
      <c r="D18" s="4">
        <v>70.176462009625197</v>
      </c>
      <c r="E18" s="5">
        <v>60.060060060060053</v>
      </c>
      <c r="F18" s="6">
        <v>35.613396338471865</v>
      </c>
      <c r="G18" s="7">
        <v>80.182667545713201</v>
      </c>
      <c r="H18" s="8">
        <v>81.178707224334616</v>
      </c>
    </row>
    <row r="19" spans="1:8">
      <c r="A19" s="21">
        <v>13</v>
      </c>
      <c r="B19" s="2">
        <v>74.036900369003689</v>
      </c>
      <c r="C19" s="3">
        <v>40.689788800620029</v>
      </c>
      <c r="D19" s="4">
        <v>66.786953504510748</v>
      </c>
      <c r="E19" s="5">
        <v>65.707133917396746</v>
      </c>
      <c r="F19" s="6">
        <v>83.239785140925818</v>
      </c>
      <c r="G19" s="7">
        <v>68.213871532517402</v>
      </c>
      <c r="H19" s="8">
        <v>65.448971771618346</v>
      </c>
    </row>
    <row r="20" spans="1:8">
      <c r="A20" s="21">
        <v>14</v>
      </c>
      <c r="B20" s="2">
        <v>92.392705839012692</v>
      </c>
      <c r="C20" s="3">
        <v>77.078363002385757</v>
      </c>
      <c r="D20" s="4">
        <v>65.247457627118649</v>
      </c>
      <c r="E20" s="5">
        <v>123.97060125741611</v>
      </c>
      <c r="F20" s="6">
        <v>40.232198593973337</v>
      </c>
      <c r="G20" s="7">
        <v>89.386661847557193</v>
      </c>
      <c r="H20" s="8">
        <v>83.889980353634584</v>
      </c>
    </row>
    <row r="21" spans="1:8">
      <c r="A21" s="21">
        <v>15</v>
      </c>
      <c r="B21" s="2">
        <v>85.407798399455132</v>
      </c>
      <c r="C21" s="3">
        <v>43.054843669912856</v>
      </c>
      <c r="D21" s="4">
        <v>57.258448357924792</v>
      </c>
      <c r="E21" s="5">
        <v>72.702094512722866</v>
      </c>
      <c r="F21" s="6">
        <v>60.693780731410072</v>
      </c>
      <c r="G21" s="7">
        <v>73.505663496127667</v>
      </c>
      <c r="H21" s="8">
        <v>98.804473582722736</v>
      </c>
    </row>
    <row r="22" spans="1:8">
      <c r="A22" s="21">
        <v>16</v>
      </c>
      <c r="B22" s="2">
        <v>52.950490868784961</v>
      </c>
      <c r="C22" s="3">
        <v>51.960905604354814</v>
      </c>
      <c r="D22" s="4">
        <v>58.12998308770235</v>
      </c>
      <c r="E22" s="5">
        <v>43.804755944931159</v>
      </c>
      <c r="F22" s="6">
        <v>68.240336768846987</v>
      </c>
      <c r="G22" s="7">
        <v>79.53222238333602</v>
      </c>
      <c r="H22" s="8">
        <v>82.445695897023342</v>
      </c>
    </row>
    <row r="23" spans="1:8">
      <c r="A23" s="21">
        <v>17</v>
      </c>
      <c r="B23" s="2">
        <v>51.022276472383275</v>
      </c>
      <c r="C23" s="3">
        <v>68.560235063663072</v>
      </c>
      <c r="D23" s="4">
        <v>72.710788757932903</v>
      </c>
      <c r="E23" s="5">
        <v>53.407934893184127</v>
      </c>
      <c r="F23" s="6">
        <v>54.130852859217391</v>
      </c>
      <c r="G23" s="7">
        <v>62.815504422659842</v>
      </c>
      <c r="H23" s="8">
        <v>71.285475792988322</v>
      </c>
    </row>
    <row r="24" spans="1:8">
      <c r="A24" s="21">
        <v>18</v>
      </c>
      <c r="B24" s="2">
        <v>39.677266255339347</v>
      </c>
      <c r="C24" s="3">
        <v>64.417177914110425</v>
      </c>
      <c r="D24" s="4">
        <v>62.984293193717278</v>
      </c>
      <c r="E24" s="5">
        <v>48.253676470588225</v>
      </c>
      <c r="F24" s="6">
        <v>71.652000983410247</v>
      </c>
      <c r="G24" s="7">
        <v>78.886608599139151</v>
      </c>
      <c r="H24" s="8">
        <v>78.552813122796266</v>
      </c>
    </row>
    <row r="25" spans="1:8">
      <c r="A25" s="21">
        <v>19</v>
      </c>
      <c r="B25" s="2">
        <v>56.841747407785142</v>
      </c>
      <c r="C25" s="3">
        <v>63.568942031179056</v>
      </c>
      <c r="D25" s="4">
        <v>54.46519524617996</v>
      </c>
      <c r="E25" s="5">
        <v>70.724887800379847</v>
      </c>
      <c r="F25" s="6">
        <v>48.943985158035247</v>
      </c>
      <c r="G25" s="7">
        <v>47.420047163562174</v>
      </c>
      <c r="H25" s="8">
        <v>98.976241066254616</v>
      </c>
    </row>
    <row r="26" spans="1:8">
      <c r="A26" s="21">
        <v>20</v>
      </c>
      <c r="B26" s="2">
        <v>76.654719235364382</v>
      </c>
      <c r="C26" s="3">
        <v>41.253314998526655</v>
      </c>
      <c r="D26" s="4">
        <v>70.973451327433622</v>
      </c>
      <c r="E26" s="5">
        <v>82.262817895114907</v>
      </c>
      <c r="F26" s="6">
        <v>75.338232613014682</v>
      </c>
      <c r="G26" s="7">
        <v>66.245188036718972</v>
      </c>
      <c r="H26" s="8">
        <v>71.634279323360815</v>
      </c>
    </row>
    <row r="27" spans="1:8">
      <c r="A27" s="21">
        <v>21</v>
      </c>
      <c r="B27" s="2">
        <v>70.56753189617244</v>
      </c>
      <c r="C27" s="3">
        <v>69.755854509217741</v>
      </c>
      <c r="D27" s="4">
        <v>68.742857142857133</v>
      </c>
      <c r="E27" s="5">
        <v>78.643370501837524</v>
      </c>
      <c r="F27" s="6">
        <v>69.848693228300689</v>
      </c>
      <c r="G27" s="7">
        <v>50.640292620593883</v>
      </c>
      <c r="H27" s="8">
        <v>85.742971887550212</v>
      </c>
    </row>
    <row r="28" spans="1:8">
      <c r="A28" s="21">
        <v>22</v>
      </c>
      <c r="B28" s="2">
        <v>79.510905485789806</v>
      </c>
      <c r="C28" s="3">
        <v>69.778696498054472</v>
      </c>
      <c r="D28" s="4">
        <v>57.102171591313628</v>
      </c>
      <c r="E28" s="5">
        <v>77.597929484273877</v>
      </c>
      <c r="F28" s="6">
        <v>72.178847685203067</v>
      </c>
      <c r="G28" s="7">
        <v>68.438272367098634</v>
      </c>
      <c r="H28" s="8">
        <v>84.041331802525846</v>
      </c>
    </row>
    <row r="29" spans="1:8">
      <c r="A29" s="21">
        <v>23</v>
      </c>
      <c r="B29" s="2">
        <v>65.665938864628814</v>
      </c>
      <c r="C29" s="3">
        <v>72.973041709053931</v>
      </c>
      <c r="D29" s="4">
        <v>58.80483930098984</v>
      </c>
      <c r="E29" s="5">
        <v>53.403686515249746</v>
      </c>
      <c r="F29" s="6">
        <v>73.884718726462907</v>
      </c>
      <c r="G29" s="7">
        <v>54.99135859338071</v>
      </c>
      <c r="H29" s="8">
        <v>64.696969696969717</v>
      </c>
    </row>
    <row r="30" spans="1:8">
      <c r="A30" s="21">
        <v>24</v>
      </c>
      <c r="B30" s="2">
        <v>62.934867904786813</v>
      </c>
      <c r="C30" s="3">
        <v>63.033831282952555</v>
      </c>
      <c r="D30" s="4">
        <v>66.763787721123819</v>
      </c>
      <c r="E30" s="5">
        <v>59.362492277905467</v>
      </c>
      <c r="F30" s="6">
        <v>64.890007136722105</v>
      </c>
      <c r="G30" s="7">
        <v>70.401636442311471</v>
      </c>
      <c r="H30" s="8">
        <v>101.36498516320474</v>
      </c>
    </row>
    <row r="31" spans="1:8">
      <c r="A31" s="21">
        <v>25</v>
      </c>
      <c r="B31" s="2">
        <v>47.371529828706436</v>
      </c>
      <c r="C31" s="3">
        <v>87.195097244732594</v>
      </c>
      <c r="D31" s="4">
        <v>77.301204819277103</v>
      </c>
      <c r="E31" s="5">
        <v>82.52619663807755</v>
      </c>
      <c r="F31" s="6">
        <v>67.660261214835288</v>
      </c>
      <c r="G31" s="7">
        <v>69.524550085452717</v>
      </c>
      <c r="H31" s="8">
        <v>106.08695652173913</v>
      </c>
    </row>
    <row r="32" spans="1:8">
      <c r="A32" s="21">
        <v>26</v>
      </c>
      <c r="B32" s="2">
        <v>58.193251904704312</v>
      </c>
      <c r="C32" s="3">
        <v>82.577705295472001</v>
      </c>
      <c r="D32" s="4">
        <v>80.441323971915736</v>
      </c>
      <c r="E32" s="5">
        <v>62.96658477830514</v>
      </c>
      <c r="F32" s="6">
        <v>60.724455412708615</v>
      </c>
      <c r="G32" s="7">
        <v>66.817053959483189</v>
      </c>
      <c r="H32" s="8">
        <v>100.8860011813349</v>
      </c>
    </row>
    <row r="33" spans="1:8">
      <c r="A33" s="21">
        <v>27</v>
      </c>
      <c r="B33" s="2">
        <v>46.969253294289892</v>
      </c>
      <c r="C33" s="3">
        <v>61.740783244871622</v>
      </c>
      <c r="D33" s="4">
        <v>70.350877192982452</v>
      </c>
      <c r="E33" s="5">
        <v>64.965678020981727</v>
      </c>
      <c r="F33" s="6">
        <v>59.141469217805088</v>
      </c>
      <c r="G33" s="7">
        <v>53.04957857125661</v>
      </c>
      <c r="H33" s="8">
        <v>98.132720482619945</v>
      </c>
    </row>
    <row r="34" spans="1:8">
      <c r="A34" s="21">
        <v>28</v>
      </c>
      <c r="B34" s="2">
        <v>64.434922335297259</v>
      </c>
      <c r="C34" s="3">
        <v>88.482721615404074</v>
      </c>
      <c r="D34" s="4">
        <v>77.0413064361191</v>
      </c>
      <c r="E34" s="5">
        <v>55.318719530452583</v>
      </c>
      <c r="F34" s="6">
        <v>59.5825985840331</v>
      </c>
      <c r="G34" s="7">
        <v>58.256791320118722</v>
      </c>
      <c r="H34" s="8">
        <v>86.995153473344089</v>
      </c>
    </row>
    <row r="35" spans="1:8">
      <c r="A35" s="21">
        <v>29</v>
      </c>
      <c r="B35" s="2">
        <v>68.323157745279005</v>
      </c>
      <c r="C35" s="3">
        <v>69.90336202696119</v>
      </c>
      <c r="D35" s="4">
        <v>62.275139122557256</v>
      </c>
      <c r="E35" s="5">
        <v>65.760320935537578</v>
      </c>
      <c r="F35" s="6">
        <v>52.940807544473998</v>
      </c>
      <c r="G35" s="7">
        <v>61.987900366913955</v>
      </c>
      <c r="H35" s="8">
        <v>83.715507190050516</v>
      </c>
    </row>
    <row r="36" spans="1:8">
      <c r="A36" s="21">
        <v>30</v>
      </c>
      <c r="B36" s="2">
        <v>58.883994126284868</v>
      </c>
      <c r="C36" s="3">
        <v>74.347037484885135</v>
      </c>
      <c r="D36" s="4">
        <v>69.517480496966186</v>
      </c>
      <c r="E36" s="5">
        <v>69.686023895526517</v>
      </c>
      <c r="F36" s="6">
        <v>71.000192337230104</v>
      </c>
      <c r="G36" s="7">
        <v>54.541797458324446</v>
      </c>
      <c r="H36" s="8">
        <v>84.553483807654558</v>
      </c>
    </row>
    <row r="37" spans="1:8">
      <c r="A37" s="21">
        <v>31</v>
      </c>
      <c r="B37" s="2">
        <v>66.796224319822315</v>
      </c>
      <c r="C37" s="3">
        <v>81.017816973655727</v>
      </c>
      <c r="D37" s="4">
        <v>52.44400850089913</v>
      </c>
      <c r="E37" s="5">
        <v>57.846731532811532</v>
      </c>
      <c r="F37" s="6">
        <v>76.40342561208513</v>
      </c>
      <c r="G37" s="7">
        <v>72.542030031243456</v>
      </c>
      <c r="H37" s="8">
        <v>67.081905948302705</v>
      </c>
    </row>
    <row r="38" spans="1:8">
      <c r="A38" s="21">
        <v>32</v>
      </c>
      <c r="B38" s="2">
        <v>71.025830258302577</v>
      </c>
      <c r="C38" s="3">
        <v>73.496413934426243</v>
      </c>
      <c r="D38" s="4">
        <v>55.859306982413365</v>
      </c>
      <c r="E38" s="5">
        <v>42.934177865274322</v>
      </c>
      <c r="F38" s="6">
        <v>54.28701428701428</v>
      </c>
      <c r="G38" s="7">
        <v>53.701714678808649</v>
      </c>
      <c r="H38" s="8">
        <v>89.063469092412646</v>
      </c>
    </row>
    <row r="39" spans="1:8">
      <c r="A39" s="21">
        <v>33</v>
      </c>
      <c r="B39" s="2">
        <v>88.635107754650932</v>
      </c>
      <c r="C39" s="3">
        <v>68.143603546548462</v>
      </c>
      <c r="D39" s="4">
        <v>64.357362578574282</v>
      </c>
      <c r="E39" s="5">
        <v>53.877551020408163</v>
      </c>
      <c r="F39" s="6">
        <v>78.182781297001753</v>
      </c>
      <c r="G39" s="7">
        <v>61.775955984539131</v>
      </c>
      <c r="H39" s="8">
        <v>99.930410577592198</v>
      </c>
    </row>
    <row r="40" spans="1:8">
      <c r="A40" s="21">
        <v>34</v>
      </c>
      <c r="B40" s="2">
        <v>81.934275498041885</v>
      </c>
      <c r="C40" s="3">
        <v>84.14007608665905</v>
      </c>
      <c r="D40" s="4">
        <v>54.940914540160975</v>
      </c>
      <c r="E40" s="5">
        <v>72.85530031024507</v>
      </c>
      <c r="F40" s="6">
        <v>73.434871456310475</v>
      </c>
      <c r="G40" s="7">
        <v>65.328018013908576</v>
      </c>
      <c r="H40" s="8">
        <v>97.598550067965562</v>
      </c>
    </row>
    <row r="41" spans="1:8">
      <c r="A41" s="21">
        <v>35</v>
      </c>
      <c r="B41" s="2">
        <v>50.797002005700406</v>
      </c>
      <c r="C41" s="3">
        <v>66.790037243947864</v>
      </c>
      <c r="D41" s="4">
        <f>AVERAGE(D7:D40)</f>
        <v>64.36197495044442</v>
      </c>
      <c r="E41" s="5">
        <v>64.346465177735283</v>
      </c>
      <c r="F41" s="6">
        <v>72.988847779488736</v>
      </c>
      <c r="G41" s="7">
        <v>63.510190565304377</v>
      </c>
      <c r="H41" s="8">
        <v>82.798385546799921</v>
      </c>
    </row>
    <row r="42" spans="1:8">
      <c r="A42" s="21">
        <v>36</v>
      </c>
      <c r="B42" s="2">
        <v>48.947207812023187</v>
      </c>
      <c r="C42" s="3">
        <v>65.270700636942678</v>
      </c>
      <c r="D42" s="4">
        <f>STDEV(D7:D40)</f>
        <v>7.9462671297967331</v>
      </c>
      <c r="E42" s="5">
        <v>68.272764393630055</v>
      </c>
      <c r="F42" s="6">
        <v>79.035478270461454</v>
      </c>
      <c r="G42" s="7">
        <v>65.922749098599709</v>
      </c>
      <c r="H42" s="8">
        <v>105.51065393093313</v>
      </c>
    </row>
    <row r="43" spans="1:8">
      <c r="A43" s="21">
        <v>37</v>
      </c>
      <c r="B43" s="2">
        <v>53.529117303520771</v>
      </c>
      <c r="C43" s="3">
        <v>62.895659798334066</v>
      </c>
      <c r="D43" s="4"/>
      <c r="E43" s="5">
        <v>63.333333333333336</v>
      </c>
      <c r="F43" s="6">
        <v>73.878187604018152</v>
      </c>
      <c r="G43" s="7">
        <v>71.652539796439996</v>
      </c>
      <c r="H43" s="8">
        <v>98.648958094801898</v>
      </c>
    </row>
    <row r="44" spans="1:8">
      <c r="A44" s="21">
        <v>38</v>
      </c>
      <c r="B44" s="2">
        <v>54.53000169981302</v>
      </c>
      <c r="C44" s="3">
        <v>74.566008316008322</v>
      </c>
      <c r="D44" s="4"/>
      <c r="E44" s="5">
        <v>67.460157353237847</v>
      </c>
      <c r="F44" s="6">
        <v>69.269140992890414</v>
      </c>
      <c r="G44" s="7">
        <v>55.721813651110757</v>
      </c>
      <c r="H44" s="8">
        <v>104.41105186621422</v>
      </c>
    </row>
    <row r="45" spans="1:8">
      <c r="A45" s="21">
        <v>39</v>
      </c>
      <c r="B45" s="2">
        <v>75.425038639876362</v>
      </c>
      <c r="C45" s="3">
        <v>78.740395170142719</v>
      </c>
      <c r="D45" s="4"/>
      <c r="E45" s="5">
        <v>51.147139798103396</v>
      </c>
      <c r="F45" s="6">
        <v>77.57582079950798</v>
      </c>
      <c r="G45" s="7">
        <v>64.860320201694847</v>
      </c>
      <c r="H45" s="8">
        <v>98.988970588235276</v>
      </c>
    </row>
    <row r="46" spans="1:8">
      <c r="A46" s="21">
        <v>40</v>
      </c>
      <c r="B46" s="2">
        <v>78.582930756843808</v>
      </c>
      <c r="C46" s="3">
        <v>68.824658191412823</v>
      </c>
      <c r="D46" s="4"/>
      <c r="E46" s="5">
        <v>65.898204615501854</v>
      </c>
      <c r="F46" s="6">
        <v>67.868214946058302</v>
      </c>
      <c r="G46" s="7">
        <v>74.894465302702983</v>
      </c>
      <c r="H46" s="8">
        <v>124.32900432900432</v>
      </c>
    </row>
    <row r="47" spans="1:8">
      <c r="A47" s="21">
        <v>41</v>
      </c>
      <c r="B47" s="2">
        <v>65.810428975083497</v>
      </c>
      <c r="C47" s="3">
        <v>58.773043834494068</v>
      </c>
      <c r="D47" s="4"/>
      <c r="E47" s="5">
        <v>62.084740224376425</v>
      </c>
      <c r="F47" s="6">
        <f>AVERAGE(F7:F46)</f>
        <v>64.297756328632502</v>
      </c>
      <c r="G47" s="7">
        <v>70.386831720028638</v>
      </c>
      <c r="H47" s="8">
        <v>117.25639629831245</v>
      </c>
    </row>
    <row r="48" spans="1:8">
      <c r="A48" s="21">
        <v>42</v>
      </c>
      <c r="B48" s="2">
        <v>78.516702421084887</v>
      </c>
      <c r="C48" s="3">
        <f>AVERAGE(C7:C47)</f>
        <v>68.067002488403631</v>
      </c>
      <c r="D48" s="4"/>
      <c r="E48" s="5">
        <v>57.246877157742759</v>
      </c>
      <c r="F48" s="6">
        <f>STDEV(F7:F46)</f>
        <v>11.700200797374263</v>
      </c>
      <c r="G48" s="7">
        <f>AVERAGE(G7:G47)</f>
        <v>66.343654315910229</v>
      </c>
      <c r="H48" s="8">
        <v>99.491916859122398</v>
      </c>
    </row>
    <row r="49" spans="1:8">
      <c r="A49" s="21">
        <v>43</v>
      </c>
      <c r="B49" s="2">
        <v>70.182166826462137</v>
      </c>
      <c r="C49" s="3">
        <f>STDEV(C7:C47)</f>
        <v>11.463089070190486</v>
      </c>
      <c r="D49" s="4"/>
      <c r="E49" s="5">
        <v>69.137095718213956</v>
      </c>
      <c r="F49" s="6"/>
      <c r="G49" s="7">
        <f>STDEV(G7:G47)</f>
        <v>9.8000764361486077</v>
      </c>
      <c r="H49" s="8">
        <v>113.51778656126483</v>
      </c>
    </row>
    <row r="50" spans="1:8">
      <c r="A50" s="21">
        <v>44</v>
      </c>
      <c r="B50" s="2">
        <v>52.659164482811775</v>
      </c>
      <c r="C50" s="3"/>
      <c r="D50" s="4"/>
      <c r="E50" s="5">
        <v>57.393865401316539</v>
      </c>
      <c r="F50" s="6"/>
      <c r="G50" s="7"/>
      <c r="H50" s="8">
        <v>114.42231075697212</v>
      </c>
    </row>
    <row r="51" spans="1:8">
      <c r="A51" s="21">
        <v>45</v>
      </c>
      <c r="B51" s="2">
        <v>76.25</v>
      </c>
      <c r="C51" s="3"/>
      <c r="D51" s="4"/>
      <c r="E51" s="5">
        <v>66.56819457660319</v>
      </c>
      <c r="F51" s="6"/>
      <c r="G51" s="7"/>
      <c r="H51" s="8">
        <v>120.33519553072625</v>
      </c>
    </row>
    <row r="52" spans="1:8">
      <c r="A52" s="21">
        <v>46</v>
      </c>
      <c r="B52" s="2">
        <v>65.591397849462368</v>
      </c>
      <c r="C52" s="3"/>
      <c r="D52" s="4"/>
      <c r="E52" s="5">
        <v>61.979488446805881</v>
      </c>
      <c r="F52" s="6"/>
      <c r="G52" s="7"/>
      <c r="H52" s="8">
        <v>113.69754552652414</v>
      </c>
    </row>
    <row r="53" spans="1:8">
      <c r="A53" s="21">
        <v>47</v>
      </c>
      <c r="B53" s="2">
        <v>58.293515358361788</v>
      </c>
      <c r="C53" s="3"/>
      <c r="D53" s="4"/>
      <c r="E53" s="5">
        <v>91.494946436421401</v>
      </c>
      <c r="F53" s="6"/>
      <c r="G53" s="7"/>
      <c r="H53" s="8">
        <v>117.03341483292583</v>
      </c>
    </row>
    <row r="54" spans="1:8">
      <c r="A54" s="21">
        <v>48</v>
      </c>
      <c r="B54" s="2">
        <v>59.845830413454806</v>
      </c>
      <c r="C54" s="3"/>
      <c r="D54" s="4"/>
      <c r="E54" s="5">
        <f>AVERAGE(E7:E53)</f>
        <v>66.578024763774096</v>
      </c>
      <c r="F54" s="6"/>
      <c r="G54" s="7"/>
      <c r="H54" s="8">
        <v>84.703106567046802</v>
      </c>
    </row>
    <row r="55" spans="1:8">
      <c r="A55" s="21">
        <v>49</v>
      </c>
      <c r="B55" s="2">
        <v>60.215053763440871</v>
      </c>
      <c r="C55" s="3"/>
      <c r="D55" s="4"/>
      <c r="E55" s="5">
        <f>STDEV(E7:E53)</f>
        <v>13.846119289984461</v>
      </c>
      <c r="F55" s="6"/>
      <c r="G55" s="7"/>
      <c r="H55" s="8">
        <v>122.63023057216053</v>
      </c>
    </row>
    <row r="56" spans="1:8">
      <c r="A56" s="21">
        <v>50</v>
      </c>
      <c r="B56" s="2">
        <v>79.294336118848662</v>
      </c>
      <c r="C56" s="3"/>
      <c r="D56" s="4"/>
      <c r="E56" s="5"/>
      <c r="F56" s="6"/>
      <c r="G56" s="7"/>
      <c r="H56" s="8">
        <v>112.86350537070999</v>
      </c>
    </row>
    <row r="57" spans="1:8">
      <c r="A57" s="21">
        <v>51</v>
      </c>
      <c r="B57" s="2">
        <v>60.631877884274054</v>
      </c>
      <c r="C57" s="3"/>
      <c r="D57" s="4"/>
      <c r="E57" s="5"/>
      <c r="F57" s="6"/>
      <c r="G57" s="7"/>
      <c r="H57" s="8">
        <v>111.37538779731123</v>
      </c>
    </row>
    <row r="58" spans="1:8">
      <c r="A58" s="21">
        <v>52</v>
      </c>
      <c r="B58" s="2">
        <v>69.572301425661919</v>
      </c>
      <c r="C58" s="3"/>
      <c r="D58" s="4"/>
      <c r="E58" s="5"/>
      <c r="F58" s="6"/>
      <c r="G58" s="7"/>
      <c r="H58" s="8">
        <v>114.7270306258322</v>
      </c>
    </row>
    <row r="59" spans="1:8">
      <c r="A59" s="21">
        <v>53</v>
      </c>
      <c r="B59" s="2">
        <v>61.533347630280943</v>
      </c>
      <c r="C59" s="3"/>
      <c r="D59" s="4"/>
      <c r="E59" s="5"/>
      <c r="F59" s="6"/>
      <c r="G59" s="7"/>
      <c r="H59" s="8">
        <v>91.058972733037422</v>
      </c>
    </row>
    <row r="60" spans="1:8">
      <c r="A60" s="21">
        <v>54</v>
      </c>
      <c r="B60" s="2">
        <v>74.54018011776931</v>
      </c>
      <c r="C60" s="3"/>
      <c r="D60" s="4"/>
      <c r="E60" s="5"/>
      <c r="F60" s="6"/>
      <c r="G60" s="7"/>
      <c r="H60" s="8">
        <v>114.39192777482739</v>
      </c>
    </row>
    <row r="61" spans="1:8">
      <c r="A61" s="21">
        <v>55</v>
      </c>
      <c r="B61" s="2">
        <v>59.939419260497189</v>
      </c>
      <c r="C61" s="3"/>
      <c r="D61" s="4"/>
      <c r="E61" s="5"/>
      <c r="F61" s="6"/>
      <c r="G61" s="7"/>
      <c r="H61" s="8">
        <v>106.23921085080148</v>
      </c>
    </row>
    <row r="62" spans="1:8">
      <c r="A62" s="21">
        <v>56</v>
      </c>
      <c r="B62" s="2">
        <v>70.765373232489324</v>
      </c>
      <c r="C62" s="3"/>
      <c r="D62" s="4"/>
      <c r="E62" s="5"/>
      <c r="F62" s="6"/>
      <c r="G62" s="7"/>
      <c r="H62" s="8">
        <v>99.344620677886354</v>
      </c>
    </row>
    <row r="63" spans="1:8">
      <c r="A63" s="21">
        <v>57</v>
      </c>
      <c r="B63" s="2">
        <v>61.820597529445564</v>
      </c>
      <c r="C63" s="3"/>
      <c r="D63" s="4"/>
      <c r="E63" s="5"/>
      <c r="F63" s="6"/>
      <c r="G63" s="7"/>
      <c r="H63" s="8">
        <v>107.99699172724995</v>
      </c>
    </row>
    <row r="64" spans="1:8">
      <c r="A64" s="21">
        <v>58</v>
      </c>
      <c r="B64" s="2">
        <v>56.497112102914151</v>
      </c>
      <c r="C64" s="3"/>
      <c r="D64" s="4"/>
      <c r="E64" s="5"/>
      <c r="F64" s="6"/>
      <c r="G64" s="7"/>
      <c r="H64" s="8">
        <v>86.732434064827871</v>
      </c>
    </row>
    <row r="65" spans="1:8">
      <c r="A65" s="21">
        <v>59</v>
      </c>
      <c r="B65" s="2">
        <v>68.219210651450325</v>
      </c>
      <c r="C65" s="3"/>
      <c r="D65" s="4"/>
      <c r="E65" s="5"/>
      <c r="F65" s="6"/>
      <c r="G65" s="7"/>
      <c r="H65" s="8">
        <v>102.88449138091622</v>
      </c>
    </row>
    <row r="66" spans="1:8">
      <c r="A66" s="21">
        <v>60</v>
      </c>
      <c r="B66" s="2">
        <v>64.180584551148229</v>
      </c>
      <c r="C66" s="3"/>
      <c r="D66" s="4"/>
      <c r="E66" s="5"/>
      <c r="F66" s="6"/>
      <c r="G66" s="7"/>
      <c r="H66" s="8">
        <v>119.13716814159291</v>
      </c>
    </row>
    <row r="67" spans="1:8">
      <c r="A67" s="21">
        <v>61</v>
      </c>
      <c r="B67" s="2">
        <v>69.722177223392194</v>
      </c>
      <c r="C67" s="3"/>
      <c r="D67" s="4"/>
      <c r="E67" s="5"/>
      <c r="F67" s="6"/>
      <c r="G67" s="7"/>
      <c r="H67" s="8">
        <v>91.445552961154746</v>
      </c>
    </row>
    <row r="68" spans="1:8">
      <c r="A68" s="21">
        <v>62</v>
      </c>
      <c r="B68" s="2">
        <v>61.153026427962494</v>
      </c>
      <c r="C68" s="3"/>
      <c r="D68" s="4"/>
      <c r="E68" s="5"/>
      <c r="F68" s="6"/>
      <c r="G68" s="7"/>
      <c r="H68" s="8">
        <v>113.90888875374475</v>
      </c>
    </row>
    <row r="69" spans="1:8">
      <c r="A69" s="21">
        <v>63</v>
      </c>
      <c r="B69" s="2">
        <v>75.481410031567876</v>
      </c>
      <c r="C69" s="3"/>
      <c r="D69" s="4"/>
      <c r="E69" s="5"/>
      <c r="F69" s="6"/>
      <c r="G69" s="7"/>
      <c r="H69" s="8">
        <v>88.532675709001225</v>
      </c>
    </row>
    <row r="70" spans="1:8">
      <c r="A70" s="21">
        <v>64</v>
      </c>
      <c r="B70" s="2">
        <v>47.418608494463726</v>
      </c>
      <c r="C70" s="3"/>
      <c r="D70" s="4"/>
      <c r="E70" s="5"/>
      <c r="F70" s="6"/>
      <c r="G70" s="7"/>
      <c r="H70" s="8">
        <v>81.175805539853016</v>
      </c>
    </row>
    <row r="71" spans="1:8">
      <c r="A71" s="21">
        <v>65</v>
      </c>
      <c r="B71" s="2">
        <v>55.656924867451188</v>
      </c>
      <c r="C71" s="3"/>
      <c r="D71" s="4"/>
      <c r="E71" s="5"/>
      <c r="F71" s="6"/>
      <c r="G71" s="7"/>
      <c r="H71" s="8">
        <v>118.74310915104742</v>
      </c>
    </row>
    <row r="72" spans="1:8">
      <c r="A72" s="21">
        <v>66</v>
      </c>
      <c r="B72" s="2">
        <v>50.515845070422536</v>
      </c>
      <c r="C72" s="3"/>
      <c r="D72" s="4"/>
      <c r="E72" s="5"/>
      <c r="F72" s="6"/>
      <c r="G72" s="7"/>
      <c r="H72" s="8">
        <v>100.65420560747663</v>
      </c>
    </row>
    <row r="73" spans="1:8">
      <c r="A73" s="21">
        <v>67</v>
      </c>
      <c r="B73" s="2">
        <v>57.225767850019949</v>
      </c>
      <c r="C73" s="3"/>
      <c r="D73" s="4"/>
      <c r="E73" s="5"/>
      <c r="F73" s="6"/>
      <c r="G73" s="7"/>
      <c r="H73" s="8">
        <v>99.445983379501371</v>
      </c>
    </row>
    <row r="74" spans="1:8">
      <c r="A74" s="21">
        <v>68</v>
      </c>
      <c r="B74" s="2">
        <v>44.828142901781064</v>
      </c>
      <c r="C74" s="3"/>
      <c r="D74" s="4"/>
      <c r="E74" s="5"/>
      <c r="F74" s="6"/>
      <c r="G74" s="7"/>
      <c r="H74" s="8">
        <v>81.916714204221336</v>
      </c>
    </row>
    <row r="75" spans="1:8">
      <c r="A75" s="21">
        <v>69</v>
      </c>
      <c r="B75" s="2">
        <v>67.024059799112365</v>
      </c>
      <c r="C75" s="3"/>
      <c r="D75" s="4"/>
      <c r="E75" s="5"/>
      <c r="F75" s="6"/>
      <c r="G75" s="7"/>
      <c r="H75" s="8">
        <v>92.665089266508915</v>
      </c>
    </row>
    <row r="76" spans="1:8">
      <c r="A76" s="21">
        <v>70</v>
      </c>
      <c r="B76" s="2">
        <v>44.320358356502936</v>
      </c>
      <c r="C76" s="3"/>
      <c r="D76" s="4"/>
      <c r="E76" s="5"/>
      <c r="F76" s="6"/>
      <c r="G76" s="7"/>
      <c r="H76" s="8">
        <v>59.437086092715234</v>
      </c>
    </row>
    <row r="77" spans="1:8">
      <c r="A77" s="21">
        <v>71</v>
      </c>
      <c r="B77" s="2">
        <v>59.541398630421263</v>
      </c>
      <c r="C77" s="3"/>
      <c r="D77" s="4"/>
      <c r="E77" s="5"/>
      <c r="F77" s="6"/>
      <c r="G77" s="7"/>
      <c r="H77" s="8">
        <f>AVERAGE(H7:H76)</f>
        <v>95.488981969731597</v>
      </c>
    </row>
    <row r="78" spans="1:8">
      <c r="A78" s="21">
        <v>72</v>
      </c>
      <c r="B78" s="2">
        <v>73.824185248713562</v>
      </c>
      <c r="C78" s="3"/>
      <c r="D78" s="4"/>
      <c r="E78" s="5"/>
      <c r="F78" s="6"/>
      <c r="G78" s="7"/>
      <c r="H78" s="8">
        <f>STDEV(H7:H76)</f>
        <v>15.571676342570342</v>
      </c>
    </row>
    <row r="79" spans="1:8">
      <c r="A79" s="21">
        <v>73</v>
      </c>
      <c r="B79" s="2">
        <v>69.357021996615913</v>
      </c>
      <c r="C79" s="3"/>
      <c r="D79" s="4"/>
      <c r="E79" s="5"/>
      <c r="F79" s="6"/>
      <c r="G79" s="7"/>
      <c r="H79" s="8"/>
    </row>
    <row r="80" spans="1:8">
      <c r="A80" s="21">
        <v>74</v>
      </c>
      <c r="B80" s="2">
        <v>62.430374238468247</v>
      </c>
      <c r="C80" s="3"/>
      <c r="D80" s="4"/>
      <c r="E80" s="5"/>
      <c r="F80" s="6"/>
      <c r="G80" s="7"/>
      <c r="H80" s="8"/>
    </row>
    <row r="81" spans="1:8">
      <c r="A81" s="21">
        <v>75</v>
      </c>
      <c r="B81" s="2">
        <v>76.746611982881618</v>
      </c>
      <c r="C81" s="3"/>
      <c r="D81" s="4"/>
      <c r="E81" s="5"/>
      <c r="F81" s="6"/>
      <c r="G81" s="7"/>
      <c r="H81" s="8"/>
    </row>
    <row r="82" spans="1:8">
      <c r="A82" s="21">
        <v>76</v>
      </c>
      <c r="B82" s="2">
        <v>51.485734792750776</v>
      </c>
      <c r="C82" s="3"/>
      <c r="D82" s="4"/>
      <c r="E82" s="5"/>
      <c r="F82" s="6"/>
      <c r="G82" s="7"/>
      <c r="H82" s="8"/>
    </row>
    <row r="83" spans="1:8">
      <c r="A83" s="21">
        <v>77</v>
      </c>
      <c r="B83" s="2">
        <v>40.595642331635545</v>
      </c>
      <c r="C83" s="3"/>
      <c r="D83" s="4"/>
      <c r="E83" s="5"/>
      <c r="F83" s="6"/>
      <c r="G83" s="7"/>
      <c r="H83" s="8"/>
    </row>
    <row r="84" spans="1:8">
      <c r="A84" s="21">
        <v>78</v>
      </c>
      <c r="B84" s="2">
        <v>62.052335640138423</v>
      </c>
      <c r="C84" s="3"/>
      <c r="D84" s="4"/>
      <c r="E84" s="5"/>
      <c r="F84" s="6"/>
      <c r="G84" s="7"/>
      <c r="H84" s="8"/>
    </row>
    <row r="85" spans="1:8">
      <c r="A85" s="21">
        <v>79</v>
      </c>
      <c r="B85" s="2">
        <v>64.580238577537699</v>
      </c>
      <c r="C85" s="3"/>
      <c r="D85" s="4"/>
      <c r="E85" s="5"/>
      <c r="F85" s="6"/>
      <c r="G85" s="7"/>
      <c r="H85" s="8"/>
    </row>
    <row r="86" spans="1:8">
      <c r="A86" s="21">
        <v>80</v>
      </c>
      <c r="B86" s="2">
        <v>70.383483237939501</v>
      </c>
      <c r="C86" s="3"/>
      <c r="D86" s="4"/>
      <c r="E86" s="5"/>
      <c r="F86" s="6"/>
      <c r="G86" s="7"/>
      <c r="H86" s="8"/>
    </row>
    <row r="87" spans="1:8">
      <c r="A87" s="21">
        <v>81</v>
      </c>
      <c r="B87" s="2">
        <v>61.572961373390562</v>
      </c>
      <c r="C87" s="3"/>
      <c r="D87" s="4"/>
      <c r="E87" s="5"/>
      <c r="F87" s="6"/>
      <c r="G87" s="7"/>
      <c r="H87" s="8"/>
    </row>
    <row r="88" spans="1:8">
      <c r="A88" s="21">
        <v>82</v>
      </c>
      <c r="B88" s="2">
        <v>73.849318590897397</v>
      </c>
      <c r="C88" s="3"/>
      <c r="D88" s="4"/>
      <c r="E88" s="5"/>
      <c r="F88" s="6"/>
      <c r="G88" s="7"/>
      <c r="H88" s="8"/>
    </row>
    <row r="89" spans="1:8">
      <c r="A89" s="21">
        <v>83</v>
      </c>
      <c r="B89" s="2">
        <v>77.148997134670481</v>
      </c>
      <c r="C89" s="3"/>
      <c r="D89" s="4"/>
      <c r="E89" s="5"/>
      <c r="F89" s="6"/>
      <c r="G89" s="7"/>
      <c r="H89" s="8"/>
    </row>
    <row r="90" spans="1:8">
      <c r="A90" s="21">
        <v>84</v>
      </c>
      <c r="B90" s="2">
        <v>83.246376811594189</v>
      </c>
      <c r="C90" s="3"/>
      <c r="D90" s="4"/>
      <c r="E90" s="5"/>
      <c r="F90" s="6"/>
      <c r="G90" s="7"/>
      <c r="H90" s="8"/>
    </row>
    <row r="91" spans="1:8">
      <c r="A91" s="21">
        <v>85</v>
      </c>
      <c r="B91" s="2">
        <v>90.713834491471886</v>
      </c>
      <c r="C91" s="3"/>
      <c r="D91" s="4"/>
      <c r="E91" s="5"/>
      <c r="F91" s="6"/>
      <c r="G91" s="7"/>
      <c r="H91" s="8"/>
    </row>
    <row r="92" spans="1:8">
      <c r="A92" s="21">
        <v>86</v>
      </c>
      <c r="B92" s="2">
        <v>96.505376344086017</v>
      </c>
      <c r="C92" s="3"/>
      <c r="D92" s="4"/>
      <c r="E92" s="5"/>
      <c r="F92" s="6"/>
      <c r="G92" s="7"/>
      <c r="H92" s="8"/>
    </row>
    <row r="93" spans="1:8">
      <c r="A93" s="21">
        <v>87</v>
      </c>
      <c r="B93" s="2">
        <v>57.325349301397196</v>
      </c>
      <c r="C93" s="3"/>
      <c r="D93" s="4"/>
      <c r="E93" s="5"/>
      <c r="F93" s="6"/>
      <c r="G93" s="7"/>
      <c r="H93" s="8"/>
    </row>
    <row r="94" spans="1:8">
      <c r="A94" s="21">
        <v>88</v>
      </c>
      <c r="B94" s="2">
        <v>90.580319596299404</v>
      </c>
      <c r="C94" s="3"/>
      <c r="D94" s="4"/>
      <c r="E94" s="5"/>
      <c r="F94" s="6"/>
      <c r="G94" s="7"/>
      <c r="H94" s="8"/>
    </row>
    <row r="95" spans="1:8">
      <c r="A95" s="21">
        <v>89</v>
      </c>
      <c r="B95" s="2">
        <v>86.575562700964639</v>
      </c>
      <c r="C95" s="3"/>
      <c r="D95" s="4"/>
      <c r="E95" s="5"/>
      <c r="F95" s="6"/>
      <c r="G95" s="7"/>
      <c r="H95" s="8"/>
    </row>
    <row r="96" spans="1:8">
      <c r="A96" s="21">
        <v>90</v>
      </c>
      <c r="B96" s="2">
        <v>75.157013258897408</v>
      </c>
      <c r="C96" s="3"/>
      <c r="D96" s="4"/>
      <c r="E96" s="5"/>
      <c r="F96" s="6"/>
      <c r="G96" s="7"/>
      <c r="H96" s="8"/>
    </row>
    <row r="97" spans="1:8">
      <c r="A97" s="21">
        <v>91</v>
      </c>
      <c r="B97" s="2">
        <v>86.43659711075442</v>
      </c>
      <c r="C97" s="3"/>
      <c r="D97" s="4"/>
      <c r="E97" s="5"/>
      <c r="F97" s="6"/>
      <c r="G97" s="7"/>
      <c r="H97" s="8"/>
    </row>
    <row r="98" spans="1:8">
      <c r="A98" s="21">
        <v>92</v>
      </c>
      <c r="B98" s="2">
        <v>75.117698343504799</v>
      </c>
      <c r="C98" s="3"/>
      <c r="D98" s="4"/>
      <c r="E98" s="5"/>
      <c r="F98" s="6"/>
      <c r="G98" s="7"/>
      <c r="H98" s="8"/>
    </row>
    <row r="99" spans="1:8">
      <c r="A99" s="21">
        <v>93</v>
      </c>
      <c r="B99" s="2">
        <v>90.580319596299404</v>
      </c>
      <c r="C99" s="3"/>
      <c r="D99" s="4"/>
      <c r="E99" s="5"/>
      <c r="F99" s="6"/>
      <c r="G99" s="7"/>
      <c r="H99" s="8"/>
    </row>
    <row r="100" spans="1:8">
      <c r="A100" s="21">
        <v>94</v>
      </c>
      <c r="B100" s="2">
        <v>88.824742268041234</v>
      </c>
      <c r="C100" s="3"/>
      <c r="D100" s="4"/>
      <c r="E100" s="5"/>
      <c r="F100" s="6"/>
      <c r="G100" s="7"/>
      <c r="H100" s="8"/>
    </row>
    <row r="101" spans="1:8">
      <c r="A101" s="21">
        <v>95</v>
      </c>
      <c r="B101" s="2">
        <v>63.567950420540058</v>
      </c>
      <c r="C101" s="3"/>
      <c r="D101" s="4"/>
      <c r="E101" s="5"/>
      <c r="F101" s="6"/>
      <c r="G101" s="7"/>
      <c r="H101" s="8"/>
    </row>
    <row r="102" spans="1:8">
      <c r="A102" s="21">
        <v>96</v>
      </c>
      <c r="B102" s="2">
        <f>AVERAGE(B7:B101)</f>
        <v>66.343460301736286</v>
      </c>
      <c r="C102" s="3"/>
      <c r="D102" s="4"/>
      <c r="E102" s="5"/>
      <c r="F102" s="6"/>
      <c r="G102" s="7"/>
      <c r="H102" s="8"/>
    </row>
    <row r="103" spans="1:8">
      <c r="A103" s="21">
        <v>97</v>
      </c>
      <c r="B103" s="2">
        <f>STDEV(B7:B101)</f>
        <v>13.110936887348213</v>
      </c>
      <c r="C103" s="3"/>
      <c r="D103" s="4"/>
      <c r="E103" s="5"/>
      <c r="F103" s="6"/>
      <c r="G103" s="7"/>
      <c r="H103" s="8"/>
    </row>
  </sheetData>
  <mergeCells count="1">
    <mergeCell ref="A6:H6"/>
  </mergeCells>
  <phoneticPr fontId="1" type="noConversion"/>
  <pageMargins left="0.75" right="0.75" top="1" bottom="1" header="0.5" footer="0.5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iffusion Coefficient (Fig1f)</vt:lpstr>
    </vt:vector>
  </TitlesOfParts>
  <Company>北京贝瑞和康生物技术有限公司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寅</dc:creator>
  <cp:lastModifiedBy>Karuna Sampath</cp:lastModifiedBy>
  <dcterms:created xsi:type="dcterms:W3CDTF">2015-12-24T13:58:05Z</dcterms:created>
  <dcterms:modified xsi:type="dcterms:W3CDTF">2016-03-31T11:10:09Z</dcterms:modified>
</cp:coreProperties>
</file>